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espitia/Dropbox/My Mac (Julians-MacBook-Pro.local)/Desktop/JEP-Manuscript 1/Data_aailability/"/>
    </mc:Choice>
  </mc:AlternateContent>
  <xr:revisionPtr revIDLastSave="6" documentId="8_{2EDD2BAA-0A5E-B047-88DB-A79647D6230E}" xr6:coauthVersionLast="47" xr6:coauthVersionMax="47" xr10:uidLastSave="{38742EB6-BC73-48DC-9F94-1E6D4F5FC512}"/>
  <bookViews>
    <workbookView xWindow="740" yWindow="500" windowWidth="27640" windowHeight="15900" firstSheet="2" xr2:uid="{63BAE708-DD01-D141-BDBA-E46B54243543}"/>
  </bookViews>
  <sheets>
    <sheet name="MQW" sheetId="3" r:id="rId1"/>
    <sheet name="NaCl" sheetId="2" r:id="rId2"/>
    <sheet name="Table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3" l="1"/>
  <c r="H53" i="2"/>
  <c r="H52" i="2"/>
  <c r="I53" i="2"/>
  <c r="I52" i="2"/>
  <c r="C52" i="2"/>
  <c r="C53" i="2"/>
  <c r="B53" i="2"/>
  <c r="B52" i="2"/>
  <c r="H35" i="2"/>
  <c r="B35" i="2"/>
  <c r="C35" i="2"/>
  <c r="C34" i="2"/>
  <c r="I17" i="2"/>
  <c r="H17" i="2"/>
  <c r="H16" i="2"/>
  <c r="C17" i="2"/>
  <c r="C16" i="2"/>
  <c r="B17" i="2"/>
  <c r="B16" i="2"/>
  <c r="I35" i="2"/>
  <c r="I34" i="2"/>
  <c r="I16" i="2"/>
  <c r="H53" i="3"/>
  <c r="I53" i="3"/>
  <c r="I52" i="3"/>
  <c r="H52" i="3"/>
  <c r="C52" i="3"/>
  <c r="C53" i="3"/>
  <c r="B53" i="3"/>
  <c r="B52" i="3"/>
  <c r="I35" i="3"/>
  <c r="I34" i="3"/>
  <c r="H34" i="3"/>
  <c r="H35" i="3"/>
  <c r="C35" i="3"/>
  <c r="B34" i="3"/>
  <c r="C34" i="3"/>
  <c r="B35" i="3"/>
  <c r="I17" i="3"/>
  <c r="I16" i="3"/>
  <c r="H17" i="3"/>
  <c r="H16" i="3"/>
  <c r="C17" i="3"/>
  <c r="B16" i="3"/>
  <c r="C16" i="3"/>
  <c r="H34" i="2" l="1"/>
  <c r="B34" i="2"/>
</calcChain>
</file>

<file path=xl/sharedStrings.xml><?xml version="1.0" encoding="utf-8"?>
<sst xmlns="http://schemas.openxmlformats.org/spreadsheetml/2006/main" count="149" uniqueCount="50">
  <si>
    <t>27MHz</t>
  </si>
  <si>
    <t>3MHZ</t>
  </si>
  <si>
    <t>N=4</t>
  </si>
  <si>
    <t>N=8</t>
  </si>
  <si>
    <t>N=3</t>
  </si>
  <si>
    <t>N=7</t>
  </si>
  <si>
    <t>Listeria</t>
  </si>
  <si>
    <t>N0</t>
  </si>
  <si>
    <t>Naf</t>
  </si>
  <si>
    <t>MQW</t>
  </si>
  <si>
    <t>Average</t>
  </si>
  <si>
    <t>SV</t>
  </si>
  <si>
    <t xml:space="preserve"> </t>
  </si>
  <si>
    <t>N=2</t>
  </si>
  <si>
    <t>Salmonella</t>
  </si>
  <si>
    <t>S. C</t>
  </si>
  <si>
    <t>NaCl</t>
  </si>
  <si>
    <t>N=6</t>
  </si>
  <si>
    <t>Medium and medium-microorganism combinations</t>
  </si>
  <si>
    <t>Setup 27.0 ± 0.5 MHz</t>
  </si>
  <si>
    <t>Setup 3.0 ± 0.1 MHz</t>
  </si>
  <si>
    <r>
      <t>N</t>
    </r>
    <r>
      <rPr>
        <b/>
        <i/>
        <vertAlign val="subscript"/>
        <sz val="12"/>
        <color rgb="FF000000"/>
        <rFont val="Times New Roman"/>
        <family val="1"/>
      </rPr>
      <t>o</t>
    </r>
  </si>
  <si>
    <r>
      <t>N</t>
    </r>
    <r>
      <rPr>
        <b/>
        <i/>
        <vertAlign val="subscript"/>
        <sz val="12"/>
        <color rgb="FF000000"/>
        <rFont val="Times New Roman"/>
        <family val="1"/>
      </rPr>
      <t>af</t>
    </r>
  </si>
  <si>
    <t>-</t>
  </si>
  <si>
    <r>
      <t>MQW-</t>
    </r>
    <r>
      <rPr>
        <i/>
        <sz val="12"/>
        <color rgb="FF000000"/>
        <rFont val="Times New Roman"/>
        <family val="1"/>
      </rPr>
      <t xml:space="preserve"> L. monocytogenes</t>
    </r>
  </si>
  <si>
    <r>
      <rPr>
        <sz val="12"/>
        <color rgb="FF000000"/>
        <rFont val="Times New Roman"/>
      </rPr>
      <t xml:space="preserve">8.64 </t>
    </r>
    <r>
      <rPr>
        <sz val="10.5"/>
        <color rgb="FF000000"/>
        <rFont val="Times New Roman"/>
      </rPr>
      <t>± 0.07</t>
    </r>
    <r>
      <rPr>
        <vertAlign val="superscript"/>
        <sz val="10.5"/>
        <color rgb="FF000000"/>
        <rFont val="Times New Roman"/>
      </rPr>
      <t>a</t>
    </r>
  </si>
  <si>
    <r>
      <rPr>
        <sz val="12"/>
        <color rgb="FF000000"/>
        <rFont val="Times New Roman"/>
      </rPr>
      <t xml:space="preserve">8.63 </t>
    </r>
    <r>
      <rPr>
        <sz val="10.5"/>
        <color rgb="FF000000"/>
        <rFont val="Times New Roman"/>
      </rPr>
      <t>± 0.11</t>
    </r>
    <r>
      <rPr>
        <vertAlign val="superscript"/>
        <sz val="10.5"/>
        <color rgb="FF000000"/>
        <rFont val="Times New Roman"/>
      </rPr>
      <t>a</t>
    </r>
  </si>
  <si>
    <r>
      <t xml:space="preserve">8.66 </t>
    </r>
    <r>
      <rPr>
        <sz val="10.5"/>
        <color rgb="FF000000"/>
        <rFont val="Times New Roman"/>
        <family val="1"/>
      </rPr>
      <t>± 0.03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8.61 </t>
    </r>
    <r>
      <rPr>
        <sz val="10.5"/>
        <color rgb="FF000000"/>
        <rFont val="Times New Roman"/>
        <family val="1"/>
      </rPr>
      <t>± 0.15</t>
    </r>
    <r>
      <rPr>
        <vertAlign val="superscript"/>
        <sz val="10.5"/>
        <color rgb="FF000000"/>
        <rFont val="Times New Roman"/>
        <family val="1"/>
      </rPr>
      <t>a</t>
    </r>
  </si>
  <si>
    <r>
      <t>MQW-</t>
    </r>
    <r>
      <rPr>
        <i/>
        <sz val="12"/>
        <color rgb="FF000000"/>
        <rFont val="Times New Roman"/>
        <family val="1"/>
      </rPr>
      <t xml:space="preserve"> S. </t>
    </r>
    <r>
      <rPr>
        <sz val="12"/>
        <color rgb="FF000000"/>
        <rFont val="Times New Roman"/>
        <family val="1"/>
      </rPr>
      <t>Typhimurium</t>
    </r>
  </si>
  <si>
    <r>
      <t xml:space="preserve">8.68 </t>
    </r>
    <r>
      <rPr>
        <sz val="10.5"/>
        <color rgb="FF000000"/>
        <rFont val="Times New Roman"/>
        <family val="1"/>
      </rPr>
      <t>± 0.03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8.62 </t>
    </r>
    <r>
      <rPr>
        <sz val="10.5"/>
        <color rgb="FF000000"/>
        <rFont val="Times New Roman"/>
        <family val="1"/>
      </rPr>
      <t>± 0.14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8.62 </t>
    </r>
    <r>
      <rPr>
        <sz val="10.5"/>
        <color rgb="FF000000"/>
        <rFont val="Times New Roman"/>
        <family val="1"/>
      </rPr>
      <t>± 0.06</t>
    </r>
    <r>
      <rPr>
        <vertAlign val="superscript"/>
        <sz val="10.5"/>
        <color rgb="FF000000"/>
        <rFont val="Times New Roman"/>
        <family val="1"/>
      </rPr>
      <t>a</t>
    </r>
  </si>
  <si>
    <r>
      <t>MQW-</t>
    </r>
    <r>
      <rPr>
        <i/>
        <sz val="12"/>
        <color rgb="FF000000"/>
        <rFont val="Times New Roman"/>
        <family val="1"/>
      </rPr>
      <t xml:space="preserve"> S. cerevisiae</t>
    </r>
  </si>
  <si>
    <r>
      <t>7.71</t>
    </r>
    <r>
      <rPr>
        <sz val="10.5"/>
        <color theme="1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>± 0.08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7.55 </t>
    </r>
    <r>
      <rPr>
        <sz val="10.5"/>
        <color rgb="FF000000"/>
        <rFont val="Times New Roman"/>
        <family val="1"/>
      </rPr>
      <t>± 0.05</t>
    </r>
    <r>
      <rPr>
        <vertAlign val="superscript"/>
        <sz val="10.5"/>
        <color rgb="FF000000"/>
        <rFont val="Times New Roman"/>
        <family val="1"/>
      </rPr>
      <t>b</t>
    </r>
  </si>
  <si>
    <r>
      <t xml:space="preserve">7.71 </t>
    </r>
    <r>
      <rPr>
        <sz val="10.5"/>
        <color rgb="FF000000"/>
        <rFont val="Times New Roman"/>
        <family val="1"/>
      </rPr>
      <t>± 0.08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7.59 </t>
    </r>
    <r>
      <rPr>
        <sz val="10.5"/>
        <color rgb="FF000000"/>
        <rFont val="Times New Roman"/>
        <family val="1"/>
      </rPr>
      <t>± 0.05</t>
    </r>
    <r>
      <rPr>
        <vertAlign val="superscript"/>
        <sz val="10.5"/>
        <color rgb="FF000000"/>
        <rFont val="Times New Roman"/>
        <family val="1"/>
      </rPr>
      <t>b</t>
    </r>
  </si>
  <si>
    <r>
      <t>NaCl -</t>
    </r>
    <r>
      <rPr>
        <i/>
        <sz val="12"/>
        <color rgb="FF000000"/>
        <rFont val="Times New Roman"/>
        <family val="1"/>
      </rPr>
      <t xml:space="preserve">  L. monocytogenes</t>
    </r>
  </si>
  <si>
    <r>
      <t xml:space="preserve">8.69 </t>
    </r>
    <r>
      <rPr>
        <sz val="10.5"/>
        <color rgb="FF000000"/>
        <rFont val="Times New Roman"/>
        <family val="1"/>
      </rPr>
      <t>± 0.01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8.59 </t>
    </r>
    <r>
      <rPr>
        <sz val="10.5"/>
        <color rgb="FF000000"/>
        <rFont val="Times New Roman"/>
        <family val="1"/>
      </rPr>
      <t>± 0.08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8.59 </t>
    </r>
    <r>
      <rPr>
        <sz val="10.5"/>
        <color rgb="FF000000"/>
        <rFont val="Times New Roman"/>
        <family val="1"/>
      </rPr>
      <t>± 0.07</t>
    </r>
    <r>
      <rPr>
        <vertAlign val="superscript"/>
        <sz val="10.5"/>
        <color rgb="FF000000"/>
        <rFont val="Times New Roman"/>
        <family val="1"/>
      </rPr>
      <t>a</t>
    </r>
  </si>
  <si>
    <r>
      <t>NaCl -</t>
    </r>
    <r>
      <rPr>
        <i/>
        <sz val="12"/>
        <color rgb="FF000000"/>
        <rFont val="Times New Roman"/>
        <family val="1"/>
      </rPr>
      <t xml:space="preserve"> S. </t>
    </r>
    <r>
      <rPr>
        <sz val="12"/>
        <color rgb="FF000000"/>
        <rFont val="Times New Roman"/>
        <family val="1"/>
      </rPr>
      <t>Typhimurium</t>
    </r>
  </si>
  <si>
    <r>
      <t xml:space="preserve">8.58 </t>
    </r>
    <r>
      <rPr>
        <sz val="10.5"/>
        <color rgb="FF000000"/>
        <rFont val="Times New Roman"/>
        <family val="1"/>
      </rPr>
      <t>± 0.05</t>
    </r>
    <r>
      <rPr>
        <vertAlign val="superscript"/>
        <sz val="10.5"/>
        <color rgb="FF000000"/>
        <rFont val="Times New Roman"/>
        <family val="1"/>
      </rPr>
      <t>b</t>
    </r>
  </si>
  <si>
    <r>
      <rPr>
        <sz val="12"/>
        <color rgb="FF000000"/>
        <rFont val="Times New Roman"/>
      </rPr>
      <t xml:space="preserve">8.59 </t>
    </r>
    <r>
      <rPr>
        <sz val="10.5"/>
        <color rgb="FF000000"/>
        <rFont val="Times New Roman"/>
      </rPr>
      <t>± 0.04</t>
    </r>
    <r>
      <rPr>
        <vertAlign val="superscript"/>
        <sz val="10.5"/>
        <color rgb="FF000000"/>
        <rFont val="Times New Roman"/>
      </rPr>
      <t>b</t>
    </r>
  </si>
  <si>
    <r>
      <t>NaCl -</t>
    </r>
    <r>
      <rPr>
        <i/>
        <sz val="12"/>
        <color rgb="FF000000"/>
        <rFont val="Times New Roman"/>
        <family val="1"/>
      </rPr>
      <t xml:space="preserve"> S. cerevisiae</t>
    </r>
  </si>
  <si>
    <r>
      <t xml:space="preserve">7.77 </t>
    </r>
    <r>
      <rPr>
        <sz val="10.5"/>
        <color rgb="FF000000"/>
        <rFont val="Times New Roman"/>
        <family val="1"/>
      </rPr>
      <t>± 0.10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7.67 </t>
    </r>
    <r>
      <rPr>
        <sz val="10.5"/>
        <color rgb="FF000000"/>
        <rFont val="Times New Roman"/>
        <family val="1"/>
      </rPr>
      <t>± 0.05</t>
    </r>
    <r>
      <rPr>
        <vertAlign val="superscript"/>
        <sz val="10.5"/>
        <color rgb="FF000000"/>
        <rFont val="Times New Roman"/>
        <family val="1"/>
      </rPr>
      <t>a</t>
    </r>
  </si>
  <si>
    <r>
      <t>7.77 ± 0.10</t>
    </r>
    <r>
      <rPr>
        <vertAlign val="superscript"/>
        <sz val="10.5"/>
        <color rgb="FF000000"/>
        <rFont val="Times New Roman"/>
        <family val="1"/>
      </rPr>
      <t>a</t>
    </r>
  </si>
  <si>
    <r>
      <t xml:space="preserve">7.63 </t>
    </r>
    <r>
      <rPr>
        <sz val="10.5"/>
        <color rgb="FF000000"/>
        <rFont val="Times New Roman"/>
        <family val="1"/>
      </rPr>
      <t>± 0.05</t>
    </r>
    <r>
      <rPr>
        <vertAlign val="superscript"/>
        <sz val="10.5"/>
        <color rgb="FF000000"/>
        <rFont val="Times New Roman"/>
        <family val="1"/>
      </rPr>
      <t>b</t>
    </r>
    <r>
      <rPr>
        <vertAlign val="superscript"/>
        <sz val="12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0.5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8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</font>
    <font>
      <sz val="10.5"/>
      <color rgb="FF000000"/>
      <name val="Times New Roman"/>
    </font>
    <font>
      <vertAlign val="superscript"/>
      <sz val="10.5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6" xfId="0" applyFont="1" applyBorder="1"/>
    <xf numFmtId="0" fontId="1" fillId="0" borderId="4" xfId="0" applyFont="1" applyBorder="1"/>
    <xf numFmtId="0" fontId="2" fillId="0" borderId="7" xfId="0" applyFont="1" applyBorder="1"/>
    <xf numFmtId="0" fontId="1" fillId="0" borderId="7" xfId="0" applyFont="1" applyBorder="1"/>
    <xf numFmtId="2" fontId="1" fillId="0" borderId="0" xfId="0" applyNumberFormat="1" applyFont="1"/>
    <xf numFmtId="2" fontId="1" fillId="0" borderId="4" xfId="0" applyNumberFormat="1" applyFont="1" applyBorder="1"/>
    <xf numFmtId="0" fontId="2" fillId="0" borderId="1" xfId="0" applyFont="1" applyBorder="1"/>
    <xf numFmtId="0" fontId="2" fillId="0" borderId="8" xfId="0" applyFont="1" applyBorder="1"/>
    <xf numFmtId="0" fontId="5" fillId="3" borderId="12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2" fontId="1" fillId="0" borderId="1" xfId="0" applyNumberFormat="1" applyFont="1" applyBorder="1"/>
    <xf numFmtId="2" fontId="1" fillId="0" borderId="5" xfId="0" applyNumberFormat="1" applyFont="1" applyBorder="1"/>
    <xf numFmtId="2" fontId="14" fillId="0" borderId="0" xfId="0" applyNumberFormat="1" applyFont="1"/>
    <xf numFmtId="2" fontId="14" fillId="0" borderId="4" xfId="0" applyNumberFormat="1" applyFont="1" applyBorder="1"/>
    <xf numFmtId="2" fontId="14" fillId="0" borderId="1" xfId="0" applyNumberFormat="1" applyFont="1" applyBorder="1"/>
    <xf numFmtId="2" fontId="14" fillId="0" borderId="5" xfId="0" applyNumberFormat="1" applyFont="1" applyBorder="1"/>
    <xf numFmtId="0" fontId="2" fillId="2" borderId="0" xfId="0" applyFont="1" applyFill="1" applyAlignment="1">
      <alignment horizontal="center"/>
    </xf>
    <xf numFmtId="0" fontId="4" fillId="3" borderId="10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0" xfId="0" applyFont="1"/>
    <xf numFmtId="0" fontId="7" fillId="0" borderId="4" xfId="0" applyFont="1" applyBorder="1"/>
    <xf numFmtId="0" fontId="7" fillId="0" borderId="7" xfId="0" applyFont="1" applyBorder="1"/>
    <xf numFmtId="2" fontId="7" fillId="0" borderId="0" xfId="0" applyNumberFormat="1" applyFont="1"/>
    <xf numFmtId="2" fontId="7" fillId="0" borderId="4" xfId="0" applyNumberFormat="1" applyFont="1" applyBorder="1"/>
    <xf numFmtId="0" fontId="4" fillId="0" borderId="7" xfId="0" applyFont="1" applyBorder="1"/>
    <xf numFmtId="2" fontId="7" fillId="0" borderId="1" xfId="0" applyNumberFormat="1" applyFont="1" applyBorder="1"/>
    <xf numFmtId="2" fontId="7" fillId="0" borderId="5" xfId="0" applyNumberFormat="1" applyFont="1" applyBorder="1"/>
    <xf numFmtId="0" fontId="4" fillId="0" borderId="8" xfId="0" applyFont="1" applyBorder="1"/>
    <xf numFmtId="0" fontId="15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1770-4000-B445-BE2E-B5F1F206B87F}">
  <dimension ref="A2:M53"/>
  <sheetViews>
    <sheetView tabSelected="1" topLeftCell="A3" workbookViewId="0">
      <selection activeCell="D58" sqref="D58"/>
    </sheetView>
  </sheetViews>
  <sheetFormatPr defaultColWidth="10.875" defaultRowHeight="15.95"/>
  <cols>
    <col min="1" max="16384" width="10.875" style="1"/>
  </cols>
  <sheetData>
    <row r="2" spans="1:9">
      <c r="A2" s="30" t="s">
        <v>0</v>
      </c>
      <c r="B2" s="30"/>
      <c r="C2" s="30"/>
      <c r="G2" s="30" t="s">
        <v>1</v>
      </c>
      <c r="H2" s="30"/>
      <c r="I2" s="30"/>
    </row>
    <row r="4" spans="1:9">
      <c r="A4" s="2"/>
      <c r="B4" s="3" t="s">
        <v>2</v>
      </c>
      <c r="C4" s="3" t="s">
        <v>3</v>
      </c>
      <c r="G4" s="2"/>
      <c r="H4" s="3" t="s">
        <v>4</v>
      </c>
      <c r="I4" s="3" t="s">
        <v>5</v>
      </c>
    </row>
    <row r="5" spans="1:9">
      <c r="A5" s="4" t="s">
        <v>6</v>
      </c>
      <c r="B5" s="5" t="s">
        <v>7</v>
      </c>
      <c r="C5" s="6" t="s">
        <v>8</v>
      </c>
      <c r="G5" s="7" t="s">
        <v>6</v>
      </c>
      <c r="H5" s="5" t="s">
        <v>7</v>
      </c>
      <c r="I5" s="6" t="s">
        <v>8</v>
      </c>
    </row>
    <row r="6" spans="1:9">
      <c r="A6" s="2" t="s">
        <v>9</v>
      </c>
      <c r="B6" s="1">
        <v>8.7403626894942441</v>
      </c>
      <c r="C6" s="8">
        <v>8.6842467475153118</v>
      </c>
      <c r="G6" s="9" t="s">
        <v>9</v>
      </c>
      <c r="H6" s="1">
        <v>8.6989700043360187</v>
      </c>
      <c r="I6" s="8">
        <v>8.3979400086720375</v>
      </c>
    </row>
    <row r="7" spans="1:9">
      <c r="B7" s="1">
        <v>8.6020599913279625</v>
      </c>
      <c r="C7" s="8">
        <v>8.7533276666586115</v>
      </c>
      <c r="G7" s="10"/>
      <c r="H7" s="1">
        <v>8.653212513775344</v>
      </c>
      <c r="I7" s="8">
        <v>8.865301426102544</v>
      </c>
    </row>
    <row r="8" spans="1:9">
      <c r="B8" s="1">
        <v>8.6020599913279625</v>
      </c>
      <c r="C8" s="8">
        <v>8.7533276666586115</v>
      </c>
      <c r="G8" s="10"/>
      <c r="H8" s="1">
        <v>8.6368220975871743</v>
      </c>
      <c r="I8" s="8">
        <v>8.6197887582883936</v>
      </c>
    </row>
    <row r="9" spans="1:9">
      <c r="B9" s="1">
        <v>8.6020599913279625</v>
      </c>
      <c r="C9" s="8">
        <v>8.5835765856339492</v>
      </c>
      <c r="G9" s="10"/>
      <c r="I9" s="8">
        <v>8.6020599913279625</v>
      </c>
    </row>
    <row r="10" spans="1:9">
      <c r="C10" s="8">
        <v>8.6368220975871743</v>
      </c>
      <c r="G10" s="10"/>
      <c r="I10" s="8">
        <v>8.6368220975871743</v>
      </c>
    </row>
    <row r="11" spans="1:9">
      <c r="C11" s="8">
        <v>8.4522976709946303</v>
      </c>
      <c r="G11" s="10"/>
      <c r="I11" s="8">
        <v>8.4913616938342731</v>
      </c>
    </row>
    <row r="12" spans="1:9">
      <c r="C12" s="8">
        <v>8.6368220975871743</v>
      </c>
      <c r="G12" s="10"/>
      <c r="I12" s="8">
        <v>8.653212513775344</v>
      </c>
    </row>
    <row r="13" spans="1:9">
      <c r="C13" s="8">
        <v>8.5141048209728325</v>
      </c>
      <c r="G13" s="10"/>
      <c r="I13" s="8"/>
    </row>
    <row r="14" spans="1:9">
      <c r="C14" s="8"/>
      <c r="G14" s="10"/>
      <c r="I14" s="8"/>
    </row>
    <row r="15" spans="1:9">
      <c r="C15" s="8"/>
      <c r="G15" s="10"/>
      <c r="I15" s="8"/>
    </row>
    <row r="16" spans="1:9">
      <c r="A16" s="2" t="s">
        <v>10</v>
      </c>
      <c r="B16" s="11">
        <f>AVERAGE(B6:B9)</f>
        <v>8.6366356658695338</v>
      </c>
      <c r="C16" s="12">
        <f>AVERAGE(C6:C13)</f>
        <v>8.6268156692010383</v>
      </c>
      <c r="G16" s="9" t="s">
        <v>10</v>
      </c>
      <c r="H16" s="11">
        <f>AVERAGE(H6:H8)</f>
        <v>8.6630015385661796</v>
      </c>
      <c r="I16" s="12">
        <f>AVERAGE(I6:I12)</f>
        <v>8.6094980699411039</v>
      </c>
    </row>
    <row r="17" spans="1:13">
      <c r="A17" s="13" t="s">
        <v>11</v>
      </c>
      <c r="B17" s="24">
        <f>STDEV(B6,B7,B8,B9)</f>
        <v>6.9151349083140801E-2</v>
      </c>
      <c r="C17" s="25">
        <f>STDEV(C6,C7,C8,C9,C10,C11,C12,C13)</f>
        <v>0.10726405490980735</v>
      </c>
      <c r="G17" s="14" t="s">
        <v>11</v>
      </c>
      <c r="H17" s="24">
        <f>STDEV(H6,H7,H8)</f>
        <v>3.2209615537638021E-2</v>
      </c>
      <c r="I17" s="25">
        <f>STDEV(I6,I7,I8,I9,I10,I11,I12)</f>
        <v>0.14546886954356344</v>
      </c>
    </row>
    <row r="18" spans="1:13">
      <c r="M18" s="1" t="s">
        <v>12</v>
      </c>
    </row>
    <row r="22" spans="1:13">
      <c r="A22" s="2"/>
      <c r="B22" s="3" t="s">
        <v>2</v>
      </c>
      <c r="C22" s="3" t="s">
        <v>3</v>
      </c>
      <c r="G22" s="2"/>
      <c r="H22" s="3" t="s">
        <v>13</v>
      </c>
      <c r="I22" s="3" t="s">
        <v>3</v>
      </c>
    </row>
    <row r="23" spans="1:13">
      <c r="A23" s="4" t="s">
        <v>14</v>
      </c>
      <c r="B23" s="5" t="s">
        <v>7</v>
      </c>
      <c r="C23" s="6" t="s">
        <v>8</v>
      </c>
      <c r="G23" s="7" t="s">
        <v>14</v>
      </c>
      <c r="H23" s="5" t="s">
        <v>7</v>
      </c>
      <c r="I23" s="6" t="s">
        <v>8</v>
      </c>
    </row>
    <row r="24" spans="1:13">
      <c r="A24" s="2" t="s">
        <v>9</v>
      </c>
      <c r="B24" s="1">
        <v>8.653212513775344</v>
      </c>
      <c r="C24" s="8">
        <v>8.3357921019231931</v>
      </c>
      <c r="G24" s="9" t="s">
        <v>9</v>
      </c>
      <c r="H24" s="1">
        <v>8.6989700043360187</v>
      </c>
      <c r="I24" s="8">
        <v>8.5228787452803374</v>
      </c>
    </row>
    <row r="25" spans="1:13">
      <c r="B25" s="1">
        <v>8.6690067809585756</v>
      </c>
      <c r="C25" s="8">
        <v>8.7269987279362624</v>
      </c>
      <c r="G25" s="10"/>
      <c r="H25" s="1">
        <v>8.653212513775344</v>
      </c>
      <c r="I25" s="8">
        <v>8.5642714304385628</v>
      </c>
    </row>
    <row r="26" spans="1:13">
      <c r="B26" s="1">
        <v>8.7132104434506292</v>
      </c>
      <c r="C26" s="8">
        <v>8.7132104434506292</v>
      </c>
      <c r="G26" s="10"/>
      <c r="I26" s="8">
        <v>8.6690067809585756</v>
      </c>
    </row>
    <row r="27" spans="1:13">
      <c r="C27" s="8">
        <v>8.6842467475153118</v>
      </c>
      <c r="G27" s="10"/>
      <c r="I27" s="8">
        <v>8.5835765856339492</v>
      </c>
    </row>
    <row r="28" spans="1:13">
      <c r="C28" s="8">
        <v>8.4522976709946303</v>
      </c>
      <c r="G28" s="10"/>
      <c r="I28" s="8">
        <v>8.6197887582883936</v>
      </c>
    </row>
    <row r="29" spans="1:13">
      <c r="C29" s="8">
        <v>8.6368220975871743</v>
      </c>
      <c r="G29" s="10"/>
      <c r="I29" s="8">
        <v>8.653212513775344</v>
      </c>
    </row>
    <row r="30" spans="1:13">
      <c r="C30" s="8">
        <v>8.7132104434506292</v>
      </c>
      <c r="G30" s="10"/>
      <c r="I30" s="8">
        <v>8.6989700043360187</v>
      </c>
    </row>
    <row r="31" spans="1:13">
      <c r="C31" s="8">
        <v>8.6842467475153118</v>
      </c>
      <c r="G31" s="10"/>
      <c r="I31" s="8">
        <v>8.6842467475153118</v>
      </c>
    </row>
    <row r="32" spans="1:13">
      <c r="C32" s="8"/>
      <c r="G32" s="10"/>
      <c r="I32" s="8"/>
    </row>
    <row r="33" spans="1:9">
      <c r="C33" s="8"/>
      <c r="G33" s="10"/>
      <c r="I33" s="8"/>
    </row>
    <row r="34" spans="1:9">
      <c r="A34" s="2" t="s">
        <v>10</v>
      </c>
      <c r="B34" s="11">
        <f>AVERAGE(B24:B26)</f>
        <v>8.6784765793948484</v>
      </c>
      <c r="C34" s="12">
        <f>AVERAGE(C24:C31)</f>
        <v>8.6183531225466421</v>
      </c>
      <c r="G34" s="9" t="s">
        <v>10</v>
      </c>
      <c r="H34" s="11">
        <f>AVERAGE(H24:H25)</f>
        <v>8.6760912590556813</v>
      </c>
      <c r="I34" s="12">
        <f>AVERAGE(I24:I31)</f>
        <v>8.6244939457783119</v>
      </c>
    </row>
    <row r="35" spans="1:9">
      <c r="A35" s="13" t="s">
        <v>11</v>
      </c>
      <c r="B35" s="24">
        <f>STDEV(B24,B25,B26,B27)</f>
        <v>3.1099770146222346E-2</v>
      </c>
      <c r="C35" s="25">
        <f>STDEV(C24,C25,C26,C27,C28,C29,C30,C31)</f>
        <v>0.14453861385042704</v>
      </c>
      <c r="G35" s="14" t="s">
        <v>11</v>
      </c>
      <c r="H35" s="24">
        <f>STDEV(H24,H25)</f>
        <v>3.2355431865532587E-2</v>
      </c>
      <c r="I35" s="25">
        <f>STDEV(I24,I25,I26,I27,I28,I29,I30,I31)</f>
        <v>6.2760313590546679E-2</v>
      </c>
    </row>
    <row r="40" spans="1:9">
      <c r="A40" s="2"/>
      <c r="B40" s="3" t="s">
        <v>13</v>
      </c>
      <c r="C40" s="3" t="s">
        <v>5</v>
      </c>
      <c r="G40" s="2"/>
      <c r="H40" s="3" t="s">
        <v>13</v>
      </c>
      <c r="I40" s="3" t="s">
        <v>5</v>
      </c>
    </row>
    <row r="41" spans="1:9">
      <c r="A41" s="4" t="s">
        <v>15</v>
      </c>
      <c r="B41" s="5" t="s">
        <v>7</v>
      </c>
      <c r="C41" s="6" t="s">
        <v>8</v>
      </c>
      <c r="G41" s="7" t="s">
        <v>15</v>
      </c>
      <c r="H41" s="5" t="s">
        <v>7</v>
      </c>
      <c r="I41" s="6" t="s">
        <v>8</v>
      </c>
    </row>
    <row r="42" spans="1:9">
      <c r="A42" s="2" t="s">
        <v>9</v>
      </c>
      <c r="B42" s="1">
        <v>7.7659167939666318</v>
      </c>
      <c r="C42" s="8">
        <v>7.5440680443502757</v>
      </c>
      <c r="G42" s="9" t="s">
        <v>9</v>
      </c>
      <c r="H42" s="1">
        <v>7.7659167939666318</v>
      </c>
      <c r="I42" s="8">
        <v>7.5642714304385628</v>
      </c>
    </row>
    <row r="43" spans="1:9">
      <c r="B43" s="1">
        <v>7.653212513775344</v>
      </c>
      <c r="C43" s="8">
        <v>7.5228787452803374</v>
      </c>
      <c r="G43" s="10"/>
      <c r="H43" s="1">
        <v>7.653212513775344</v>
      </c>
      <c r="I43" s="8">
        <v>7.6690067809585756</v>
      </c>
    </row>
    <row r="44" spans="1:9">
      <c r="C44" s="8">
        <v>7.5642714304385628</v>
      </c>
      <c r="G44" s="10"/>
      <c r="I44" s="8">
        <v>7.6020599913279625</v>
      </c>
    </row>
    <row r="45" spans="1:9">
      <c r="C45" s="8">
        <v>7.5835765856339492</v>
      </c>
      <c r="G45" s="10"/>
      <c r="I45" s="8">
        <v>7.500602350569185</v>
      </c>
    </row>
    <row r="46" spans="1:9">
      <c r="C46" s="8">
        <v>7.5228787452803374</v>
      </c>
      <c r="G46" s="10"/>
      <c r="I46" s="8">
        <v>7.6020599913279625</v>
      </c>
    </row>
    <row r="47" spans="1:9">
      <c r="C47" s="8">
        <v>7.6368220975871743</v>
      </c>
      <c r="G47" s="10"/>
      <c r="I47" s="8">
        <v>7.6197887582883936</v>
      </c>
    </row>
    <row r="48" spans="1:9">
      <c r="C48" s="8">
        <v>7.4771212547196626</v>
      </c>
      <c r="G48" s="10"/>
      <c r="I48" s="8">
        <v>7.6020599913279625</v>
      </c>
    </row>
    <row r="49" spans="1:11">
      <c r="C49" s="8"/>
      <c r="G49" s="10"/>
      <c r="I49" s="8"/>
    </row>
    <row r="50" spans="1:11">
      <c r="C50" s="8"/>
      <c r="G50" s="10"/>
      <c r="I50" s="8"/>
    </row>
    <row r="51" spans="1:11" ht="15.75">
      <c r="B51" s="38"/>
      <c r="C51" s="39"/>
      <c r="D51" s="38"/>
      <c r="E51" s="38"/>
      <c r="F51" s="38"/>
      <c r="G51" s="40"/>
      <c r="H51" s="38"/>
      <c r="I51" s="39"/>
      <c r="J51" s="38"/>
      <c r="K51" s="38"/>
    </row>
    <row r="52" spans="1:11" ht="15.75">
      <c r="A52" s="2" t="s">
        <v>10</v>
      </c>
      <c r="B52" s="41">
        <f>AVERAGE(B42:B43)</f>
        <v>7.7095646538709879</v>
      </c>
      <c r="C52" s="42">
        <f>AVERAGE(C42:C48)</f>
        <v>7.5502309861843271</v>
      </c>
      <c r="D52" s="38"/>
      <c r="E52" s="38"/>
      <c r="F52" s="38"/>
      <c r="G52" s="43" t="s">
        <v>10</v>
      </c>
      <c r="H52" s="41">
        <f>AVERAGE(H42:H43)</f>
        <v>7.7095646538709879</v>
      </c>
      <c r="I52" s="42">
        <f>AVERAGE(I42:I48)</f>
        <v>7.5942641848912293</v>
      </c>
      <c r="J52" s="38"/>
      <c r="K52" s="38"/>
    </row>
    <row r="53" spans="1:11" ht="15.75">
      <c r="A53" s="13" t="s">
        <v>11</v>
      </c>
      <c r="B53" s="44">
        <f>STDEV(B42,B43)</f>
        <v>7.9693960792008328E-2</v>
      </c>
      <c r="C53" s="45">
        <f>STDEV(C42,C43,C44,C45,C46,C47,C48)</f>
        <v>5.1131185042848797E-2</v>
      </c>
      <c r="D53" s="38"/>
      <c r="E53" s="38"/>
      <c r="F53" s="38"/>
      <c r="G53" s="46" t="s">
        <v>11</v>
      </c>
      <c r="H53" s="44">
        <f>STDEV(H42,H43)</f>
        <v>7.9693960792008328E-2</v>
      </c>
      <c r="I53" s="45">
        <f>STDEV(I42,I43,I44,I45,I46,I47,I48)</f>
        <v>5.178865357749509E-2</v>
      </c>
      <c r="J53" s="38"/>
      <c r="K53" s="38"/>
    </row>
  </sheetData>
  <mergeCells count="2">
    <mergeCell ref="A2:C2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13991-D484-574B-A1D7-37D8352F8C09}">
  <dimension ref="A2:M53"/>
  <sheetViews>
    <sheetView topLeftCell="G39" workbookViewId="0">
      <selection activeCell="I36" sqref="I36"/>
    </sheetView>
  </sheetViews>
  <sheetFormatPr defaultColWidth="10.875" defaultRowHeight="15.95"/>
  <cols>
    <col min="1" max="16384" width="10.875" style="1"/>
  </cols>
  <sheetData>
    <row r="2" spans="1:9">
      <c r="A2" s="30" t="s">
        <v>0</v>
      </c>
      <c r="B2" s="30"/>
      <c r="C2" s="30"/>
      <c r="G2" s="30" t="s">
        <v>1</v>
      </c>
      <c r="H2" s="30"/>
      <c r="I2" s="30"/>
    </row>
    <row r="4" spans="1:9">
      <c r="A4" s="2"/>
      <c r="B4" s="3" t="s">
        <v>13</v>
      </c>
      <c r="C4" s="3" t="s">
        <v>5</v>
      </c>
      <c r="G4" s="2"/>
      <c r="H4" s="3" t="s">
        <v>13</v>
      </c>
      <c r="I4" s="3" t="s">
        <v>5</v>
      </c>
    </row>
    <row r="5" spans="1:9">
      <c r="A5" s="4" t="s">
        <v>6</v>
      </c>
      <c r="B5" s="5" t="s">
        <v>7</v>
      </c>
      <c r="C5" s="6" t="s">
        <v>8</v>
      </c>
      <c r="G5" s="7" t="s">
        <v>6</v>
      </c>
      <c r="H5" s="5" t="s">
        <v>7</v>
      </c>
      <c r="I5" s="6" t="s">
        <v>8</v>
      </c>
    </row>
    <row r="6" spans="1:9">
      <c r="A6" s="2" t="s">
        <v>16</v>
      </c>
      <c r="B6" s="1">
        <v>8.6989700043360187</v>
      </c>
      <c r="C6" s="8">
        <v>8.6368220975871743</v>
      </c>
      <c r="G6" s="9" t="s">
        <v>16</v>
      </c>
      <c r="H6" s="1">
        <v>8.6989700043360187</v>
      </c>
      <c r="I6" s="8">
        <v>8.6020599913279625</v>
      </c>
    </row>
    <row r="7" spans="1:9">
      <c r="B7" s="1">
        <v>8.6842467475153118</v>
      </c>
      <c r="C7" s="8">
        <v>8.6690067809585756</v>
      </c>
      <c r="G7" s="10"/>
      <c r="H7" s="1">
        <v>8.6842467475153118</v>
      </c>
      <c r="I7" s="8">
        <v>8.5228787452803374</v>
      </c>
    </row>
    <row r="8" spans="1:9">
      <c r="C8" s="8">
        <v>8.5642714304385628</v>
      </c>
      <c r="G8" s="10"/>
      <c r="I8" s="8">
        <v>8.6842467475153118</v>
      </c>
    </row>
    <row r="9" spans="1:9">
      <c r="C9" s="8">
        <v>8.5228787452803374</v>
      </c>
      <c r="G9" s="10"/>
      <c r="I9" s="8">
        <v>8.6842467475153118</v>
      </c>
    </row>
    <row r="10" spans="1:9">
      <c r="C10" s="8">
        <v>8.4522976709946303</v>
      </c>
      <c r="G10" s="10"/>
      <c r="I10" s="8">
        <v>8.6020599913279625</v>
      </c>
    </row>
    <row r="11" spans="1:9">
      <c r="C11" s="8">
        <v>8.6690067809585756</v>
      </c>
      <c r="G11" s="10"/>
      <c r="I11" s="8">
        <v>8.500602350569185</v>
      </c>
    </row>
    <row r="12" spans="1:9">
      <c r="C12" s="8">
        <v>8.5835765856339492</v>
      </c>
      <c r="G12" s="10"/>
      <c r="I12" s="8">
        <v>8.5440680443502757</v>
      </c>
    </row>
    <row r="13" spans="1:9">
      <c r="C13" s="8"/>
      <c r="G13" s="10"/>
      <c r="I13" s="8"/>
    </row>
    <row r="14" spans="1:9">
      <c r="C14" s="8"/>
      <c r="G14" s="10"/>
      <c r="I14" s="8"/>
    </row>
    <row r="15" spans="1:9">
      <c r="C15" s="8"/>
      <c r="G15" s="10"/>
      <c r="I15" s="8"/>
    </row>
    <row r="16" spans="1:9">
      <c r="A16" s="2" t="s">
        <v>10</v>
      </c>
      <c r="B16" s="11">
        <f>AVERAGE(B6:B7)</f>
        <v>8.6916083759256644</v>
      </c>
      <c r="C16" s="12">
        <f>AVERAGE(C6:C12)</f>
        <v>8.5854085845502581</v>
      </c>
      <c r="G16" s="9" t="s">
        <v>10</v>
      </c>
      <c r="H16" s="11">
        <f>AVERAGE(H6:H7)</f>
        <v>8.6916083759256644</v>
      </c>
      <c r="I16" s="12">
        <f>AVERAGE(I6:I12)</f>
        <v>8.5914518025551914</v>
      </c>
    </row>
    <row r="17" spans="1:13">
      <c r="A17" s="13" t="s">
        <v>11</v>
      </c>
      <c r="B17" s="24">
        <f>STDEV(B6,B7)</f>
        <v>1.0410914739072984E-2</v>
      </c>
      <c r="C17" s="25">
        <f>STDEV(C6,C7,C8,C9,C10,C11,C12)</f>
        <v>8.0311163419696602E-2</v>
      </c>
      <c r="G17" s="14" t="s">
        <v>11</v>
      </c>
      <c r="H17" s="24">
        <f>STDEV(H6,H7)</f>
        <v>1.0410914739072984E-2</v>
      </c>
      <c r="I17" s="25">
        <f>STDEV(I6,I7,I8,I9,I10,I11,I12)</f>
        <v>7.3765369709393486E-2</v>
      </c>
    </row>
    <row r="18" spans="1:13">
      <c r="M18" s="1" t="s">
        <v>12</v>
      </c>
    </row>
    <row r="22" spans="1:13">
      <c r="A22" s="2"/>
      <c r="B22" s="3" t="s">
        <v>13</v>
      </c>
      <c r="C22" s="3" t="s">
        <v>5</v>
      </c>
      <c r="G22" s="2"/>
      <c r="H22" s="3" t="s">
        <v>13</v>
      </c>
      <c r="I22" s="3" t="s">
        <v>17</v>
      </c>
    </row>
    <row r="23" spans="1:13">
      <c r="A23" s="4" t="s">
        <v>14</v>
      </c>
      <c r="B23" s="5" t="s">
        <v>7</v>
      </c>
      <c r="C23" s="6" t="s">
        <v>8</v>
      </c>
      <c r="G23" s="7" t="s">
        <v>14</v>
      </c>
      <c r="H23" s="5" t="s">
        <v>7</v>
      </c>
      <c r="I23" s="6" t="s">
        <v>8</v>
      </c>
    </row>
    <row r="24" spans="1:13">
      <c r="A24" s="2" t="s">
        <v>16</v>
      </c>
      <c r="B24" s="1">
        <v>8.653212513775344</v>
      </c>
      <c r="C24" s="8">
        <v>8.6197887582883936</v>
      </c>
      <c r="G24" s="9" t="s">
        <v>16</v>
      </c>
      <c r="H24" s="1">
        <v>8.653212513775344</v>
      </c>
      <c r="I24" s="8">
        <v>8.5642714304385628</v>
      </c>
    </row>
    <row r="25" spans="1:13">
      <c r="B25" s="1">
        <v>8.6989700043360187</v>
      </c>
      <c r="C25" s="8">
        <v>8.6368220975871743</v>
      </c>
      <c r="G25" s="10"/>
      <c r="H25" s="1">
        <v>8.6989700043360187</v>
      </c>
      <c r="I25" s="8">
        <v>8.5440680443502757</v>
      </c>
    </row>
    <row r="26" spans="1:13">
      <c r="C26" s="8">
        <v>8.5440680443502757</v>
      </c>
      <c r="G26" s="10"/>
      <c r="I26" s="8">
        <v>8.653212513775344</v>
      </c>
    </row>
    <row r="27" spans="1:13">
      <c r="C27" s="8">
        <v>8.5642714304385628</v>
      </c>
      <c r="G27" s="10"/>
      <c r="I27" s="8">
        <v>8.6368220975871743</v>
      </c>
    </row>
    <row r="28" spans="1:13">
      <c r="C28" s="8">
        <v>8.500602350569185</v>
      </c>
      <c r="G28" s="10"/>
      <c r="I28" s="8">
        <v>8.5642714304385628</v>
      </c>
    </row>
    <row r="29" spans="1:13">
      <c r="C29" s="8">
        <v>8.5835765856339492</v>
      </c>
      <c r="G29" s="10"/>
      <c r="I29" s="8">
        <v>8.6020599913279625</v>
      </c>
    </row>
    <row r="30" spans="1:13">
      <c r="C30" s="8">
        <v>8.6197887582883936</v>
      </c>
      <c r="G30" s="10"/>
      <c r="I30" s="8"/>
    </row>
    <row r="31" spans="1:13">
      <c r="C31" s="8"/>
      <c r="G31" s="10"/>
      <c r="I31" s="8"/>
    </row>
    <row r="32" spans="1:13">
      <c r="C32" s="8"/>
      <c r="G32" s="10"/>
      <c r="I32" s="8"/>
    </row>
    <row r="33" spans="1:9">
      <c r="C33" s="8"/>
      <c r="G33" s="10"/>
      <c r="I33" s="8"/>
    </row>
    <row r="34" spans="1:9" ht="15.75">
      <c r="A34" s="2" t="s">
        <v>10</v>
      </c>
      <c r="B34" s="41">
        <f>AVERAGE(B24:B26)</f>
        <v>8.6760912590556813</v>
      </c>
      <c r="C34" s="42">
        <f>AVERAGE(C24:C30)</f>
        <v>8.5812740035937054</v>
      </c>
      <c r="G34" s="9" t="s">
        <v>10</v>
      </c>
      <c r="H34" s="26">
        <f>AVERAGE(H24:H25)</f>
        <v>8.6760912590556813</v>
      </c>
      <c r="I34" s="27">
        <f>AVERAGE(I24:I31)</f>
        <v>8.5941175846529791</v>
      </c>
    </row>
    <row r="35" spans="1:9" ht="15.75">
      <c r="A35" s="13" t="s">
        <v>11</v>
      </c>
      <c r="B35" s="44">
        <f>STDEV(B24,B25)</f>
        <v>3.2355431865532587E-2</v>
      </c>
      <c r="C35" s="45">
        <f>STDEV(C24,C25,C26,C27,C28,C29,C30)</f>
        <v>4.871507601617743E-2</v>
      </c>
      <c r="G35" s="14" t="s">
        <v>11</v>
      </c>
      <c r="H35" s="28">
        <f>STDEV(H24,H25)</f>
        <v>3.2355431865532587E-2</v>
      </c>
      <c r="I35" s="29">
        <f>STDEV(I24,I25,I26,I27,I28,I29,I30,I31)</f>
        <v>4.3967056358160644E-2</v>
      </c>
    </row>
    <row r="40" spans="1:9">
      <c r="A40" s="2"/>
      <c r="B40" s="3" t="s">
        <v>13</v>
      </c>
      <c r="C40" s="3" t="s">
        <v>17</v>
      </c>
      <c r="G40" s="2"/>
      <c r="H40" s="3" t="s">
        <v>13</v>
      </c>
      <c r="I40" s="3" t="s">
        <v>17</v>
      </c>
    </row>
    <row r="41" spans="1:9">
      <c r="A41" s="4" t="s">
        <v>15</v>
      </c>
      <c r="B41" s="5" t="s">
        <v>7</v>
      </c>
      <c r="C41" s="6" t="s">
        <v>8</v>
      </c>
      <c r="G41" s="7" t="s">
        <v>15</v>
      </c>
      <c r="H41" s="5" t="s">
        <v>7</v>
      </c>
      <c r="I41" s="6" t="s">
        <v>8</v>
      </c>
    </row>
    <row r="42" spans="1:9">
      <c r="A42" s="2" t="s">
        <v>16</v>
      </c>
      <c r="B42" s="1">
        <v>7.8346326063360916</v>
      </c>
      <c r="C42" s="8">
        <v>7.7269987279362624</v>
      </c>
      <c r="G42" s="9" t="s">
        <v>16</v>
      </c>
      <c r="H42" s="1">
        <v>7.8346326063360916</v>
      </c>
      <c r="I42" s="8">
        <v>7.653212513775344</v>
      </c>
    </row>
    <row r="43" spans="1:9">
      <c r="B43" s="1">
        <v>7.6989700043360187</v>
      </c>
      <c r="C43" s="8">
        <v>7.6690067809585756</v>
      </c>
      <c r="G43" s="10"/>
      <c r="H43" s="1">
        <v>7.6989700043360187</v>
      </c>
      <c r="I43" s="8">
        <v>7.653212513775344</v>
      </c>
    </row>
    <row r="44" spans="1:9">
      <c r="C44" s="8">
        <v>7.5835765856339492</v>
      </c>
      <c r="G44" s="10"/>
      <c r="I44" s="8">
        <v>7.6989700043360187</v>
      </c>
    </row>
    <row r="45" spans="1:9">
      <c r="C45" s="8">
        <v>7.666666666666667</v>
      </c>
      <c r="G45" s="10"/>
      <c r="I45" s="8">
        <v>7.6368220975871743</v>
      </c>
    </row>
    <row r="46" spans="1:9">
      <c r="C46" s="8">
        <v>7.6368220975871743</v>
      </c>
      <c r="G46" s="10"/>
      <c r="I46" s="8">
        <v>7.6020599913279625</v>
      </c>
    </row>
    <row r="47" spans="1:9">
      <c r="C47" s="8">
        <v>7.7132104434506292</v>
      </c>
      <c r="G47" s="10"/>
      <c r="I47" s="8">
        <v>7.5642714304385628</v>
      </c>
    </row>
    <row r="48" spans="1:9">
      <c r="C48" s="8"/>
      <c r="G48" s="10"/>
      <c r="I48" s="8"/>
    </row>
    <row r="49" spans="1:9">
      <c r="C49" s="8"/>
      <c r="G49" s="10"/>
      <c r="I49" s="8"/>
    </row>
    <row r="50" spans="1:9">
      <c r="C50" s="8"/>
      <c r="G50" s="10"/>
      <c r="I50" s="8"/>
    </row>
    <row r="51" spans="1:9">
      <c r="C51" s="8"/>
      <c r="G51" s="10"/>
      <c r="I51" s="8"/>
    </row>
    <row r="52" spans="1:9">
      <c r="A52" s="2" t="s">
        <v>10</v>
      </c>
      <c r="B52" s="11">
        <f>AVERAGE(B42:B43)</f>
        <v>7.7668013053360552</v>
      </c>
      <c r="C52" s="12">
        <f>AVERAGE(C42:C47)</f>
        <v>7.6660468837055431</v>
      </c>
      <c r="G52" s="9" t="s">
        <v>10</v>
      </c>
      <c r="H52" s="11">
        <f>AVERAGE(H42:H43)</f>
        <v>7.7668013053360552</v>
      </c>
      <c r="I52" s="12">
        <f>AVERAGE(I42:I47)</f>
        <v>7.634758091873401</v>
      </c>
    </row>
    <row r="53" spans="1:9">
      <c r="A53" s="13" t="s">
        <v>11</v>
      </c>
      <c r="B53" s="24">
        <f>STDEV(B42,B43)</f>
        <v>9.5927945827663189E-2</v>
      </c>
      <c r="C53" s="25">
        <f>STDEV(C42,C43,C44,C45,C46,C47)</f>
        <v>5.2161503032990782E-2</v>
      </c>
      <c r="G53" s="14" t="s">
        <v>11</v>
      </c>
      <c r="H53" s="24">
        <f>STDEV(H42,H43)</f>
        <v>9.5927945827663189E-2</v>
      </c>
      <c r="I53" s="25">
        <f>STDEV(I42,I43,I44,I45,I46,I47)</f>
        <v>4.6574878242830249E-2</v>
      </c>
    </row>
  </sheetData>
  <mergeCells count="2">
    <mergeCell ref="A2:C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30BB1-076B-EE4E-87D2-E01AC3E94B29}">
  <dimension ref="A1:E11"/>
  <sheetViews>
    <sheetView workbookViewId="0">
      <selection activeCell="A14" sqref="A14"/>
    </sheetView>
  </sheetViews>
  <sheetFormatPr defaultColWidth="11" defaultRowHeight="15.95"/>
  <cols>
    <col min="1" max="1" width="22.125" customWidth="1"/>
  </cols>
  <sheetData>
    <row r="1" spans="1:5" ht="15.95" customHeight="1">
      <c r="A1" s="31" t="s">
        <v>18</v>
      </c>
      <c r="B1" s="33" t="s">
        <v>19</v>
      </c>
      <c r="C1" s="34"/>
      <c r="D1" s="35" t="s">
        <v>20</v>
      </c>
      <c r="E1" s="36"/>
    </row>
    <row r="2" spans="1:5" ht="18.95" thickBot="1">
      <c r="A2" s="32"/>
      <c r="B2" s="15" t="s">
        <v>21</v>
      </c>
      <c r="C2" s="16" t="s">
        <v>22</v>
      </c>
      <c r="D2" s="15" t="s">
        <v>21</v>
      </c>
      <c r="E2" s="15" t="s">
        <v>22</v>
      </c>
    </row>
    <row r="3" spans="1:5">
      <c r="A3" s="17" t="s">
        <v>9</v>
      </c>
      <c r="B3" s="18" t="s">
        <v>23</v>
      </c>
      <c r="C3" s="17" t="s">
        <v>23</v>
      </c>
      <c r="D3" s="18" t="s">
        <v>23</v>
      </c>
      <c r="E3" s="18" t="s">
        <v>23</v>
      </c>
    </row>
    <row r="4" spans="1:5" ht="15.75">
      <c r="A4" s="17" t="s">
        <v>24</v>
      </c>
      <c r="B4" s="37" t="s">
        <v>25</v>
      </c>
      <c r="C4" s="47" t="s">
        <v>26</v>
      </c>
      <c r="D4" s="18" t="s">
        <v>27</v>
      </c>
      <c r="E4" s="18" t="s">
        <v>28</v>
      </c>
    </row>
    <row r="5" spans="1:5">
      <c r="A5" s="17" t="s">
        <v>29</v>
      </c>
      <c r="B5" s="18" t="s">
        <v>30</v>
      </c>
      <c r="C5" s="17" t="s">
        <v>31</v>
      </c>
      <c r="D5" s="18" t="s">
        <v>30</v>
      </c>
      <c r="E5" s="18" t="s">
        <v>32</v>
      </c>
    </row>
    <row r="6" spans="1:5">
      <c r="A6" s="17" t="s">
        <v>33</v>
      </c>
      <c r="B6" s="19" t="s">
        <v>34</v>
      </c>
      <c r="C6" s="17" t="s">
        <v>35</v>
      </c>
      <c r="D6" s="18" t="s">
        <v>36</v>
      </c>
      <c r="E6" s="18" t="s">
        <v>37</v>
      </c>
    </row>
    <row r="7" spans="1:5">
      <c r="A7" s="17" t="s">
        <v>16</v>
      </c>
      <c r="B7" s="18" t="s">
        <v>23</v>
      </c>
      <c r="C7" s="17" t="s">
        <v>23</v>
      </c>
      <c r="D7" s="18" t="s">
        <v>23</v>
      </c>
      <c r="E7" s="18" t="s">
        <v>23</v>
      </c>
    </row>
    <row r="8" spans="1:5">
      <c r="A8" s="17" t="s">
        <v>38</v>
      </c>
      <c r="B8" s="18" t="s">
        <v>39</v>
      </c>
      <c r="C8" s="17" t="s">
        <v>40</v>
      </c>
      <c r="D8" s="18" t="s">
        <v>39</v>
      </c>
      <c r="E8" s="18" t="s">
        <v>41</v>
      </c>
    </row>
    <row r="9" spans="1:5" ht="15.75">
      <c r="A9" s="17" t="s">
        <v>42</v>
      </c>
      <c r="B9" s="18" t="s">
        <v>30</v>
      </c>
      <c r="C9" s="17" t="s">
        <v>43</v>
      </c>
      <c r="D9" s="18" t="s">
        <v>30</v>
      </c>
      <c r="E9" s="37" t="s">
        <v>44</v>
      </c>
    </row>
    <row r="10" spans="1:5" ht="18.95" thickBot="1">
      <c r="A10" s="20" t="s">
        <v>45</v>
      </c>
      <c r="B10" s="21" t="s">
        <v>46</v>
      </c>
      <c r="C10" s="20" t="s">
        <v>47</v>
      </c>
      <c r="D10" s="22" t="s">
        <v>48</v>
      </c>
      <c r="E10" s="21" t="s">
        <v>49</v>
      </c>
    </row>
    <row r="11" spans="1:5">
      <c r="A11" s="23"/>
    </row>
  </sheetData>
  <mergeCells count="3">
    <mergeCell ref="A1:A2"/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ulian Espitia Perez</cp:lastModifiedBy>
  <cp:revision/>
  <dcterms:created xsi:type="dcterms:W3CDTF">2022-12-07T12:43:37Z</dcterms:created>
  <dcterms:modified xsi:type="dcterms:W3CDTF">2023-03-20T13:18:38Z</dcterms:modified>
  <cp:category/>
  <cp:contentStatus/>
</cp:coreProperties>
</file>